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sers\kathi\OneDrive\Desktop\UKB (nur wichitges)\Paper\Inkubationsexperiment\"/>
    </mc:Choice>
  </mc:AlternateContent>
  <xr:revisionPtr revIDLastSave="0" documentId="13_ncr:1_{896E840D-A8B1-4D42-9B21-DCF6E2CC147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non-target results" sheetId="14" r:id="rId1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78" uniqueCount="94">
  <si>
    <t>Amantadine</t>
  </si>
  <si>
    <t>Mercaptobenzothiazole</t>
  </si>
  <si>
    <t>Carbendazim</t>
  </si>
  <si>
    <t>DEET</t>
  </si>
  <si>
    <t>Thiabendazole</t>
  </si>
  <si>
    <t>Lamotrigine</t>
  </si>
  <si>
    <t>Imidacloprid</t>
  </si>
  <si>
    <t>Tramadol</t>
  </si>
  <si>
    <t>Adenosine</t>
  </si>
  <si>
    <t>Metoprolol</t>
  </si>
  <si>
    <t>Triphenylphosphinoxid</t>
  </si>
  <si>
    <t>Guanosine</t>
  </si>
  <si>
    <t>Trimethoprim</t>
  </si>
  <si>
    <t>Aspartam</t>
  </si>
  <si>
    <t>Fluconazole</t>
  </si>
  <si>
    <t>Sulpiride</t>
  </si>
  <si>
    <t>4-O-Demethyl Pantoprazole Sulfide</t>
  </si>
  <si>
    <t>Etoricoxib</t>
  </si>
  <si>
    <t>Amisulpride</t>
  </si>
  <si>
    <t>Cetirizine</t>
  </si>
  <si>
    <t>Acetyltributylcitrat</t>
  </si>
  <si>
    <t>Azoxystrobin</t>
  </si>
  <si>
    <t>Sitagliptin</t>
  </si>
  <si>
    <t>Flecainide</t>
  </si>
  <si>
    <t>Fexofenadine</t>
  </si>
  <si>
    <t>Telmisartan</t>
  </si>
  <si>
    <t>Anhydro Erythromycin A</t>
  </si>
  <si>
    <t>Clarithromycin</t>
  </si>
  <si>
    <t>Atrazine-2-hydroxy</t>
  </si>
  <si>
    <t>1,3-Diphenylguanidin</t>
  </si>
  <si>
    <t>Nalidixic acid</t>
  </si>
  <si>
    <t>Dextromethorphan</t>
  </si>
  <si>
    <t>Triethylcitrate</t>
  </si>
  <si>
    <t>Albendazole Sulfoxide</t>
  </si>
  <si>
    <t>Albendazole Sulfone</t>
  </si>
  <si>
    <t>Diphenidol</t>
  </si>
  <si>
    <t>N-n-Butylbenzenesulfonamide</t>
  </si>
  <si>
    <t>Emodin</t>
  </si>
  <si>
    <t>Phenylalanin</t>
  </si>
  <si>
    <t>Theobromine</t>
  </si>
  <si>
    <t>Coffein</t>
  </si>
  <si>
    <t>Tryptophan</t>
  </si>
  <si>
    <t>Venlafaxin</t>
  </si>
  <si>
    <t>Cefalexin</t>
  </si>
  <si>
    <t>Nicotinamide</t>
  </si>
  <si>
    <t>Melamin</t>
  </si>
  <si>
    <t>Pirimicarb</t>
  </si>
  <si>
    <t>Fentanyl</t>
  </si>
  <si>
    <t>Bisphenol S-monoisopropyl ether</t>
  </si>
  <si>
    <t>Picaridin</t>
  </si>
  <si>
    <t>Desmethyl-formamido-pirimicarb</t>
  </si>
  <si>
    <t>Oxfendazole Sulfone</t>
  </si>
  <si>
    <t>Desvenlafaxin</t>
  </si>
  <si>
    <t>Metoclopramide</t>
  </si>
  <si>
    <t>Verapamil</t>
  </si>
  <si>
    <t>Fenuron</t>
  </si>
  <si>
    <t>Mebendazole</t>
  </si>
  <si>
    <t>Tramadol-N-oxide</t>
  </si>
  <si>
    <t>Climbazole</t>
  </si>
  <si>
    <t>Citalopram-N-oxide</t>
  </si>
  <si>
    <t>Irbesartan</t>
  </si>
  <si>
    <t>Flubendiamide</t>
  </si>
  <si>
    <t>Desethylatrazin</t>
  </si>
  <si>
    <t>Astemizole</t>
  </si>
  <si>
    <t>Clothianidin</t>
  </si>
  <si>
    <t>Benzyl-butylphthalat</t>
  </si>
  <si>
    <t>Inosine</t>
  </si>
  <si>
    <t>Saccharin</t>
  </si>
  <si>
    <t>4-(4-Sulfophenyl)heptanedioic acid</t>
  </si>
  <si>
    <t>3,5-Di-tert-butyl-2-hydroxybenzaldehyde</t>
  </si>
  <si>
    <t>Xanthosin</t>
  </si>
  <si>
    <t>Sucralose</t>
  </si>
  <si>
    <t>Allopurinol</t>
  </si>
  <si>
    <t>2-(Methylthio)benzothiazole</t>
  </si>
  <si>
    <t>Tris-(2-chlorisopropyl)-phosphat</t>
  </si>
  <si>
    <t>Desmethylcitalopram</t>
  </si>
  <si>
    <t>Venlafaxin-N-oxide</t>
  </si>
  <si>
    <t>Adenine</t>
  </si>
  <si>
    <t>Leptsol 1
unspiked influent
4 days</t>
  </si>
  <si>
    <t>Phaeozem 2
unspiked effluent
4 weeks</t>
  </si>
  <si>
    <t>Vertisol 4
unspiked effluent
4 weeks</t>
  </si>
  <si>
    <t>Leptsol 4
unspiked influent
4 days</t>
  </si>
  <si>
    <t>Phaeozem 4
unspiked effluent
4 days</t>
  </si>
  <si>
    <t>Vertisol 1
unspiked effluent
4 days</t>
  </si>
  <si>
    <r>
      <t xml:space="preserve">Weak selection of </t>
    </r>
    <r>
      <rPr>
        <b/>
        <i/>
        <sz val="11"/>
        <color theme="1"/>
        <rFont val="Arial"/>
        <family val="2"/>
      </rPr>
      <t xml:space="preserve">A. baylyi </t>
    </r>
    <r>
      <rPr>
        <b/>
        <sz val="11"/>
        <color theme="1"/>
        <rFont val="Arial"/>
        <family val="2"/>
      </rPr>
      <t>BD413 mcherry 652</t>
    </r>
  </si>
  <si>
    <r>
      <t xml:space="preserve">Strong selection of </t>
    </r>
    <r>
      <rPr>
        <b/>
        <i/>
        <sz val="11"/>
        <color theme="1"/>
        <rFont val="Arial"/>
        <family val="2"/>
      </rPr>
      <t xml:space="preserve">A. baylyi </t>
    </r>
    <r>
      <rPr>
        <b/>
        <sz val="11"/>
        <color theme="1"/>
        <rFont val="Arial"/>
        <family val="2"/>
      </rPr>
      <t>BD413 mcherry 652</t>
    </r>
  </si>
  <si>
    <t>Replicate</t>
  </si>
  <si>
    <r>
      <t xml:space="preserve">Percentage </t>
    </r>
    <r>
      <rPr>
        <i/>
        <sz val="11"/>
        <color theme="1"/>
        <rFont val="Arial"/>
        <family val="2"/>
      </rPr>
      <t xml:space="preserve">A. baylyi </t>
    </r>
    <r>
      <rPr>
        <sz val="11"/>
        <color theme="1"/>
        <rFont val="Arial"/>
        <family val="2"/>
      </rPr>
      <t>BD413 mCherry 652</t>
    </r>
  </si>
  <si>
    <t>green filling = substance was detected in the respective replicate</t>
  </si>
  <si>
    <t>Carbamazepine</t>
  </si>
  <si>
    <t>Supplemental_3
Wastewater and colloidal extracts of wastewater-irrigated soils select for resistant Acinetobacter baylyi beyond what measured antibiotic concentrations predict
Authors: Axtmann, Katharina; Paffenholz, Christina; Auerhammer, Alina; Michel-Farias, Ana Karen; Heyde, Benjamin Justus; Juraschek, Lena; Braun, Melanie; Kappenberg, Arne; Mulder, Ines; Brüggen, Susanne; Siebe, Christina; Amelung, Wulf; Siemens, Jan; Bierbaum, Gabriele</t>
  </si>
  <si>
    <t>Perfluorooctane sulfonic acid (PFOA)</t>
  </si>
  <si>
    <t>Salicylic acid</t>
  </si>
  <si>
    <t>Tris(2-chlorethyl)phosphate (TC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61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 tint="-9.9978637043366805E-2"/>
        <bgColor indexed="64"/>
      </patternFill>
    </fill>
  </fills>
  <borders count="2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69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/>
    <xf numFmtId="0" fontId="5" fillId="0" borderId="0" xfId="0" applyFont="1" applyBorder="1"/>
    <xf numFmtId="0" fontId="5" fillId="0" borderId="0" xfId="0" applyFont="1" applyFill="1"/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/>
    <xf numFmtId="0" fontId="4" fillId="2" borderId="5" xfId="1" applyFont="1" applyBorder="1"/>
    <xf numFmtId="0" fontId="4" fillId="2" borderId="6" xfId="1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4" fillId="2" borderId="7" xfId="1" applyFont="1" applyBorder="1"/>
    <xf numFmtId="0" fontId="4" fillId="2" borderId="9" xfId="1" applyFont="1" applyBorder="1"/>
    <xf numFmtId="0" fontId="5" fillId="0" borderId="13" xfId="0" applyFont="1" applyBorder="1"/>
    <xf numFmtId="0" fontId="5" fillId="0" borderId="13" xfId="0" applyFont="1" applyBorder="1" applyAlignment="1">
      <alignment horizontal="center"/>
    </xf>
    <xf numFmtId="0" fontId="4" fillId="2" borderId="13" xfId="1" applyFont="1" applyBorder="1"/>
    <xf numFmtId="0" fontId="5" fillId="0" borderId="14" xfId="0" applyFont="1" applyBorder="1"/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4" fillId="2" borderId="16" xfId="1" applyFont="1" applyBorder="1"/>
    <xf numFmtId="0" fontId="5" fillId="0" borderId="16" xfId="0" applyFont="1" applyBorder="1"/>
    <xf numFmtId="0" fontId="5" fillId="0" borderId="13" xfId="0" applyFont="1" applyFill="1" applyBorder="1"/>
    <xf numFmtId="0" fontId="5" fillId="0" borderId="17" xfId="0" applyFont="1" applyBorder="1"/>
    <xf numFmtId="0" fontId="4" fillId="2" borderId="17" xfId="1" applyFont="1" applyBorder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18" xfId="0" applyFont="1" applyBorder="1" applyAlignment="1">
      <alignment horizontal="center"/>
    </xf>
    <xf numFmtId="0" fontId="5" fillId="3" borderId="0" xfId="0" applyFont="1" applyFill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Fill="1" applyAlignment="1">
      <alignment horizontal="center"/>
    </xf>
    <xf numFmtId="0" fontId="9" fillId="0" borderId="15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" fillId="0" borderId="0" xfId="0" applyFont="1"/>
    <xf numFmtId="0" fontId="1" fillId="3" borderId="0" xfId="0" applyFont="1" applyFill="1"/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102"/>
  <sheetViews>
    <sheetView tabSelected="1" topLeftCell="A2" workbookViewId="0">
      <selection activeCell="N9" sqref="N9"/>
    </sheetView>
  </sheetViews>
  <sheetFormatPr baseColWidth="10" defaultColWidth="10.90625" defaultRowHeight="14" x14ac:dyDescent="0.3"/>
  <cols>
    <col min="1" max="1" width="3" style="41" bestFit="1" customWidth="1"/>
    <col min="2" max="2" width="39.08984375" style="1" bestFit="1" customWidth="1"/>
    <col min="3" max="19" width="6.1796875" style="1" customWidth="1"/>
    <col min="20" max="20" width="39.08984375" style="1" bestFit="1" customWidth="1"/>
    <col min="21" max="21" width="3.1796875" style="41" bestFit="1" customWidth="1"/>
    <col min="22" max="22" width="10.90625" style="1" customWidth="1"/>
    <col min="23" max="23" width="10.90625" style="1"/>
    <col min="24" max="24" width="10.90625" style="1" customWidth="1"/>
    <col min="25" max="16384" width="10.90625" style="1"/>
  </cols>
  <sheetData>
    <row r="2" spans="1:21" x14ac:dyDescent="0.3">
      <c r="B2" s="65" t="s">
        <v>90</v>
      </c>
      <c r="C2" s="66"/>
      <c r="D2" s="66"/>
      <c r="E2" s="66"/>
      <c r="F2" s="66"/>
      <c r="G2" s="66"/>
      <c r="H2" s="66"/>
      <c r="I2" s="66"/>
      <c r="J2" s="66"/>
      <c r="K2" s="66"/>
      <c r="L2" s="66"/>
    </row>
    <row r="3" spans="1:21" x14ac:dyDescent="0.3"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</row>
    <row r="4" spans="1:21" x14ac:dyDescent="0.3">
      <c r="B4" s="66"/>
      <c r="C4" s="66"/>
      <c r="D4" s="66"/>
      <c r="E4" s="66"/>
      <c r="F4" s="66"/>
      <c r="G4" s="66"/>
      <c r="H4" s="66"/>
      <c r="I4" s="66"/>
      <c r="J4" s="66"/>
      <c r="K4" s="66"/>
      <c r="L4" s="66"/>
    </row>
    <row r="5" spans="1:21" x14ac:dyDescent="0.3">
      <c r="B5" s="66"/>
      <c r="C5" s="66"/>
      <c r="D5" s="66"/>
      <c r="E5" s="66"/>
      <c r="F5" s="66"/>
      <c r="G5" s="66"/>
      <c r="H5" s="66"/>
      <c r="I5" s="66"/>
      <c r="J5" s="66"/>
      <c r="K5" s="66"/>
      <c r="L5" s="66"/>
    </row>
    <row r="6" spans="1:21" x14ac:dyDescent="0.3">
      <c r="B6" s="66"/>
      <c r="C6" s="66"/>
      <c r="D6" s="66"/>
      <c r="E6" s="66"/>
      <c r="F6" s="66"/>
      <c r="G6" s="66"/>
      <c r="H6" s="66"/>
      <c r="I6" s="66"/>
      <c r="J6" s="66"/>
      <c r="K6" s="66"/>
      <c r="L6" s="66"/>
    </row>
    <row r="7" spans="1:21" x14ac:dyDescent="0.3">
      <c r="B7" s="66"/>
      <c r="C7" s="66"/>
      <c r="D7" s="66"/>
      <c r="E7" s="66"/>
      <c r="F7" s="66"/>
      <c r="G7" s="66"/>
      <c r="H7" s="66"/>
      <c r="I7" s="66"/>
      <c r="J7" s="66"/>
      <c r="K7" s="66"/>
      <c r="L7" s="66"/>
    </row>
    <row r="8" spans="1:21" x14ac:dyDescent="0.3">
      <c r="B8" s="66"/>
      <c r="C8" s="66"/>
      <c r="D8" s="66"/>
      <c r="E8" s="66"/>
      <c r="F8" s="66"/>
      <c r="G8" s="66"/>
      <c r="H8" s="66"/>
      <c r="I8" s="66"/>
      <c r="J8" s="66"/>
      <c r="K8" s="66"/>
      <c r="L8" s="66"/>
    </row>
    <row r="11" spans="1:21" x14ac:dyDescent="0.3">
      <c r="A11" s="50" t="s">
        <v>88</v>
      </c>
      <c r="B11" s="51"/>
      <c r="C11" s="51"/>
      <c r="D11" s="51"/>
      <c r="E11" s="51"/>
      <c r="F11" s="51"/>
      <c r="G11" s="51"/>
    </row>
    <row r="12" spans="1:21" x14ac:dyDescent="0.3">
      <c r="A12" s="51"/>
      <c r="B12" s="51"/>
      <c r="C12" s="51"/>
      <c r="D12" s="51"/>
      <c r="E12" s="51"/>
      <c r="F12" s="51"/>
      <c r="G12" s="51"/>
    </row>
    <row r="13" spans="1:21" ht="14.5" thickBot="1" x14ac:dyDescent="0.35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21" ht="15" thickTop="1" thickBot="1" x14ac:dyDescent="0.35">
      <c r="C14" s="60" t="s">
        <v>84</v>
      </c>
      <c r="D14" s="61"/>
      <c r="E14" s="61"/>
      <c r="F14" s="61"/>
      <c r="G14" s="61"/>
      <c r="H14" s="61"/>
      <c r="I14" s="61"/>
      <c r="J14" s="62"/>
      <c r="K14" s="3"/>
      <c r="L14" s="60" t="s">
        <v>85</v>
      </c>
      <c r="M14" s="61"/>
      <c r="N14" s="61"/>
      <c r="O14" s="61"/>
      <c r="P14" s="61"/>
      <c r="Q14" s="61"/>
      <c r="R14" s="61"/>
      <c r="S14" s="62"/>
    </row>
    <row r="15" spans="1:21" x14ac:dyDescent="0.3">
      <c r="C15" s="63" t="s">
        <v>78</v>
      </c>
      <c r="D15" s="45"/>
      <c r="E15" s="54"/>
      <c r="F15" s="44" t="s">
        <v>79</v>
      </c>
      <c r="G15" s="45"/>
      <c r="H15" s="54"/>
      <c r="I15" s="44" t="s">
        <v>80</v>
      </c>
      <c r="J15" s="48"/>
      <c r="K15" s="35"/>
      <c r="L15" s="63" t="s">
        <v>81</v>
      </c>
      <c r="M15" s="45"/>
      <c r="N15" s="54"/>
      <c r="O15" s="44" t="s">
        <v>82</v>
      </c>
      <c r="P15" s="45"/>
      <c r="Q15" s="56"/>
      <c r="R15" s="44" t="s">
        <v>83</v>
      </c>
      <c r="S15" s="48"/>
    </row>
    <row r="16" spans="1:21" s="5" customFormat="1" ht="64.5" customHeight="1" thickBot="1" x14ac:dyDescent="0.35">
      <c r="A16" s="3"/>
      <c r="C16" s="64"/>
      <c r="D16" s="47"/>
      <c r="E16" s="55"/>
      <c r="F16" s="46"/>
      <c r="G16" s="47"/>
      <c r="H16" s="55"/>
      <c r="I16" s="46"/>
      <c r="J16" s="49"/>
      <c r="K16" s="36"/>
      <c r="L16" s="64"/>
      <c r="M16" s="47"/>
      <c r="N16" s="55"/>
      <c r="O16" s="46"/>
      <c r="P16" s="47"/>
      <c r="Q16" s="57"/>
      <c r="R16" s="46"/>
      <c r="S16" s="49"/>
      <c r="U16" s="3"/>
    </row>
    <row r="17" spans="1:21" s="5" customFormat="1" ht="15" thickBot="1" x14ac:dyDescent="0.4">
      <c r="A17" s="41"/>
      <c r="B17" s="1" t="s">
        <v>87</v>
      </c>
      <c r="C17" s="58">
        <v>48</v>
      </c>
      <c r="D17" s="59"/>
      <c r="E17" s="37"/>
      <c r="F17" s="52">
        <v>56</v>
      </c>
      <c r="G17" s="59"/>
      <c r="H17" s="37"/>
      <c r="I17" s="52">
        <v>54</v>
      </c>
      <c r="J17" s="53"/>
      <c r="K17" s="2"/>
      <c r="L17" s="58">
        <v>84</v>
      </c>
      <c r="M17" s="59"/>
      <c r="N17" s="37"/>
      <c r="O17" s="52">
        <v>79</v>
      </c>
      <c r="P17" s="59"/>
      <c r="Q17" s="37"/>
      <c r="R17" s="52">
        <v>83</v>
      </c>
      <c r="S17" s="53"/>
      <c r="T17" s="1" t="s">
        <v>87</v>
      </c>
      <c r="U17" s="3"/>
    </row>
    <row r="18" spans="1:21" s="5" customFormat="1" x14ac:dyDescent="0.3">
      <c r="A18" s="3"/>
      <c r="B18" s="38" t="s">
        <v>86</v>
      </c>
      <c r="C18" s="23">
        <v>1</v>
      </c>
      <c r="D18" s="26">
        <v>2</v>
      </c>
      <c r="E18" s="27"/>
      <c r="F18" s="28">
        <v>1</v>
      </c>
      <c r="G18" s="26">
        <v>2</v>
      </c>
      <c r="H18" s="27"/>
      <c r="I18" s="28">
        <v>1</v>
      </c>
      <c r="J18" s="24">
        <v>2</v>
      </c>
      <c r="K18" s="25"/>
      <c r="L18" s="23">
        <v>1</v>
      </c>
      <c r="M18" s="26">
        <v>2</v>
      </c>
      <c r="N18" s="27"/>
      <c r="O18" s="28">
        <v>1</v>
      </c>
      <c r="P18" s="26">
        <v>2</v>
      </c>
      <c r="Q18" s="27"/>
      <c r="R18" s="28">
        <v>1</v>
      </c>
      <c r="S18" s="24">
        <v>2</v>
      </c>
      <c r="T18" s="38" t="s">
        <v>86</v>
      </c>
      <c r="U18" s="3"/>
    </row>
    <row r="19" spans="1:21" x14ac:dyDescent="0.3">
      <c r="C19" s="8"/>
      <c r="D19" s="20"/>
      <c r="E19" s="4"/>
      <c r="F19" s="29"/>
      <c r="G19" s="20"/>
      <c r="H19" s="40"/>
      <c r="I19" s="29"/>
      <c r="J19" s="9"/>
      <c r="K19" s="7"/>
      <c r="L19" s="8"/>
      <c r="M19" s="20"/>
      <c r="N19" s="4"/>
      <c r="O19" s="29"/>
      <c r="P19" s="20"/>
      <c r="Q19" s="40"/>
      <c r="R19" s="29"/>
      <c r="S19" s="9"/>
    </row>
    <row r="20" spans="1:21" x14ac:dyDescent="0.3">
      <c r="A20" s="41">
        <v>1</v>
      </c>
      <c r="B20" s="1" t="s">
        <v>29</v>
      </c>
      <c r="C20" s="12"/>
      <c r="D20" s="21"/>
      <c r="E20" s="39"/>
      <c r="F20" s="30"/>
      <c r="G20" s="21"/>
      <c r="H20" s="39"/>
      <c r="I20" s="30"/>
      <c r="J20" s="13"/>
      <c r="K20" s="7"/>
      <c r="L20" s="12"/>
      <c r="M20" s="21"/>
      <c r="N20" s="39"/>
      <c r="O20" s="30"/>
      <c r="P20" s="21"/>
      <c r="Q20" s="39"/>
      <c r="R20" s="30"/>
      <c r="S20" s="13"/>
      <c r="T20" s="1" t="s">
        <v>29</v>
      </c>
      <c r="U20" s="41">
        <v>1</v>
      </c>
    </row>
    <row r="21" spans="1:21" s="7" customFormat="1" x14ac:dyDescent="0.3">
      <c r="A21" s="43">
        <v>2</v>
      </c>
      <c r="B21" s="38" t="s">
        <v>73</v>
      </c>
      <c r="C21" s="12"/>
      <c r="D21" s="21"/>
      <c r="E21" s="39"/>
      <c r="F21" s="30"/>
      <c r="G21" s="21"/>
      <c r="H21" s="39"/>
      <c r="I21" s="30"/>
      <c r="J21" s="13"/>
      <c r="L21" s="12"/>
      <c r="M21" s="21"/>
      <c r="N21" s="39"/>
      <c r="O21" s="30"/>
      <c r="P21" s="21"/>
      <c r="Q21" s="39"/>
      <c r="R21" s="30"/>
      <c r="S21" s="11"/>
      <c r="T21" s="38" t="s">
        <v>73</v>
      </c>
      <c r="U21" s="43">
        <v>2</v>
      </c>
    </row>
    <row r="22" spans="1:21" x14ac:dyDescent="0.3">
      <c r="A22" s="41">
        <v>3</v>
      </c>
      <c r="B22" s="1" t="s">
        <v>69</v>
      </c>
      <c r="C22" s="10"/>
      <c r="D22" s="19"/>
      <c r="E22" s="39"/>
      <c r="F22" s="31"/>
      <c r="G22" s="19"/>
      <c r="H22" s="39"/>
      <c r="I22" s="31"/>
      <c r="J22" s="13"/>
      <c r="K22" s="7"/>
      <c r="L22" s="10"/>
      <c r="M22" s="19"/>
      <c r="N22" s="39"/>
      <c r="O22" s="31"/>
      <c r="P22" s="19"/>
      <c r="Q22" s="39"/>
      <c r="R22" s="31"/>
      <c r="S22" s="11"/>
      <c r="T22" s="1" t="s">
        <v>69</v>
      </c>
      <c r="U22" s="41">
        <v>3</v>
      </c>
    </row>
    <row r="23" spans="1:21" x14ac:dyDescent="0.3">
      <c r="A23" s="43">
        <v>4</v>
      </c>
      <c r="B23" s="38" t="s">
        <v>68</v>
      </c>
      <c r="C23" s="10"/>
      <c r="D23" s="19"/>
      <c r="E23" s="39"/>
      <c r="F23" s="31"/>
      <c r="G23" s="19"/>
      <c r="H23" s="39"/>
      <c r="I23" s="30"/>
      <c r="J23" s="11"/>
      <c r="K23" s="7"/>
      <c r="L23" s="10"/>
      <c r="M23" s="19"/>
      <c r="N23" s="39"/>
      <c r="O23" s="31"/>
      <c r="P23" s="19"/>
      <c r="Q23" s="39"/>
      <c r="R23" s="31"/>
      <c r="S23" s="11"/>
      <c r="T23" s="38" t="s">
        <v>68</v>
      </c>
      <c r="U23" s="43">
        <v>4</v>
      </c>
    </row>
    <row r="24" spans="1:21" x14ac:dyDescent="0.3">
      <c r="A24" s="41">
        <v>5</v>
      </c>
      <c r="B24" s="1" t="s">
        <v>16</v>
      </c>
      <c r="C24" s="10"/>
      <c r="D24" s="19"/>
      <c r="E24" s="39"/>
      <c r="F24" s="30"/>
      <c r="G24" s="21"/>
      <c r="H24" s="39"/>
      <c r="I24" s="31"/>
      <c r="J24" s="11"/>
      <c r="K24" s="7"/>
      <c r="L24" s="12"/>
      <c r="M24" s="19"/>
      <c r="N24" s="39"/>
      <c r="O24" s="31"/>
      <c r="P24" s="19"/>
      <c r="Q24" s="39"/>
      <c r="R24" s="30"/>
      <c r="S24" s="13"/>
      <c r="T24" s="1" t="s">
        <v>16</v>
      </c>
      <c r="U24" s="41">
        <v>5</v>
      </c>
    </row>
    <row r="25" spans="1:21" x14ac:dyDescent="0.3">
      <c r="A25" s="43">
        <v>6</v>
      </c>
      <c r="B25" s="38" t="s">
        <v>20</v>
      </c>
      <c r="C25" s="10"/>
      <c r="D25" s="19"/>
      <c r="E25" s="39"/>
      <c r="F25" s="30"/>
      <c r="G25" s="19"/>
      <c r="H25" s="39"/>
      <c r="I25" s="30"/>
      <c r="J25" s="13"/>
      <c r="L25" s="12"/>
      <c r="M25" s="21"/>
      <c r="N25" s="39"/>
      <c r="O25" s="31"/>
      <c r="P25" s="21"/>
      <c r="Q25" s="39"/>
      <c r="R25" s="31"/>
      <c r="S25" s="13"/>
      <c r="T25" s="38" t="s">
        <v>20</v>
      </c>
      <c r="U25" s="43">
        <v>6</v>
      </c>
    </row>
    <row r="26" spans="1:21" x14ac:dyDescent="0.3">
      <c r="A26" s="41">
        <v>7</v>
      </c>
      <c r="B26" s="1" t="s">
        <v>77</v>
      </c>
      <c r="C26" s="10"/>
      <c r="D26" s="19"/>
      <c r="E26" s="39"/>
      <c r="F26" s="31"/>
      <c r="G26" s="19"/>
      <c r="H26" s="39"/>
      <c r="I26" s="31"/>
      <c r="J26" s="11"/>
      <c r="L26" s="10"/>
      <c r="M26" s="19"/>
      <c r="N26" s="6"/>
      <c r="O26" s="31"/>
      <c r="P26" s="19"/>
      <c r="Q26" s="6"/>
      <c r="R26" s="31"/>
      <c r="S26" s="13"/>
      <c r="T26" s="1" t="s">
        <v>77</v>
      </c>
      <c r="U26" s="41">
        <v>7</v>
      </c>
    </row>
    <row r="27" spans="1:21" x14ac:dyDescent="0.3">
      <c r="A27" s="43">
        <v>8</v>
      </c>
      <c r="B27" s="38" t="s">
        <v>8</v>
      </c>
      <c r="C27" s="12"/>
      <c r="D27" s="21"/>
      <c r="E27" s="39"/>
      <c r="F27" s="30"/>
      <c r="G27" s="21"/>
      <c r="H27" s="39"/>
      <c r="I27" s="30"/>
      <c r="J27" s="13"/>
      <c r="L27" s="12"/>
      <c r="M27" s="21"/>
      <c r="N27" s="6"/>
      <c r="O27" s="30"/>
      <c r="P27" s="21"/>
      <c r="Q27" s="6"/>
      <c r="R27" s="30"/>
      <c r="S27" s="13"/>
      <c r="T27" s="38" t="s">
        <v>8</v>
      </c>
      <c r="U27" s="43">
        <v>8</v>
      </c>
    </row>
    <row r="28" spans="1:21" x14ac:dyDescent="0.3">
      <c r="A28" s="41">
        <v>9</v>
      </c>
      <c r="B28" s="1" t="s">
        <v>34</v>
      </c>
      <c r="C28" s="10"/>
      <c r="D28" s="19"/>
      <c r="E28" s="39"/>
      <c r="F28" s="30"/>
      <c r="G28" s="21"/>
      <c r="H28" s="39"/>
      <c r="I28" s="31"/>
      <c r="J28" s="13"/>
      <c r="L28" s="12"/>
      <c r="M28" s="21"/>
      <c r="N28" s="6"/>
      <c r="O28" s="30"/>
      <c r="P28" s="21"/>
      <c r="Q28" s="6"/>
      <c r="R28" s="31"/>
      <c r="S28" s="13"/>
      <c r="T28" s="1" t="s">
        <v>34</v>
      </c>
      <c r="U28" s="41">
        <v>9</v>
      </c>
    </row>
    <row r="29" spans="1:21" x14ac:dyDescent="0.3">
      <c r="A29" s="43">
        <v>10</v>
      </c>
      <c r="B29" s="38" t="s">
        <v>33</v>
      </c>
      <c r="C29" s="12"/>
      <c r="D29" s="21"/>
      <c r="E29" s="39"/>
      <c r="F29" s="30"/>
      <c r="G29" s="19"/>
      <c r="H29" s="39"/>
      <c r="I29" s="31"/>
      <c r="J29" s="11"/>
      <c r="L29" s="12"/>
      <c r="M29" s="19"/>
      <c r="N29" s="6"/>
      <c r="O29" s="30"/>
      <c r="P29" s="21"/>
      <c r="Q29" s="6"/>
      <c r="R29" s="30"/>
      <c r="S29" s="13"/>
      <c r="T29" s="38" t="s">
        <v>33</v>
      </c>
      <c r="U29" s="43">
        <v>10</v>
      </c>
    </row>
    <row r="30" spans="1:21" x14ac:dyDescent="0.3">
      <c r="A30" s="41">
        <v>11</v>
      </c>
      <c r="B30" s="1" t="s">
        <v>72</v>
      </c>
      <c r="C30" s="10"/>
      <c r="D30" s="19"/>
      <c r="E30" s="39"/>
      <c r="F30" s="31"/>
      <c r="G30" s="19"/>
      <c r="H30" s="39"/>
      <c r="I30" s="31"/>
      <c r="J30" s="11"/>
      <c r="L30" s="10"/>
      <c r="M30" s="19"/>
      <c r="N30" s="6"/>
      <c r="O30" s="31"/>
      <c r="P30" s="19"/>
      <c r="Q30" s="6"/>
      <c r="R30" s="30"/>
      <c r="S30" s="11"/>
      <c r="T30" s="1" t="s">
        <v>72</v>
      </c>
      <c r="U30" s="41">
        <v>11</v>
      </c>
    </row>
    <row r="31" spans="1:21" x14ac:dyDescent="0.3">
      <c r="A31" s="43">
        <v>12</v>
      </c>
      <c r="B31" s="38" t="s">
        <v>0</v>
      </c>
      <c r="C31" s="10"/>
      <c r="D31" s="19"/>
      <c r="E31" s="39"/>
      <c r="F31" s="30"/>
      <c r="G31" s="19"/>
      <c r="H31" s="39"/>
      <c r="I31" s="31"/>
      <c r="J31" s="11"/>
      <c r="L31" s="10"/>
      <c r="M31" s="19"/>
      <c r="N31" s="6"/>
      <c r="O31" s="31"/>
      <c r="P31" s="19"/>
      <c r="Q31" s="6"/>
      <c r="R31" s="30"/>
      <c r="S31" s="13"/>
      <c r="T31" s="38" t="s">
        <v>0</v>
      </c>
      <c r="U31" s="43">
        <v>12</v>
      </c>
    </row>
    <row r="32" spans="1:21" x14ac:dyDescent="0.3">
      <c r="A32" s="41">
        <v>13</v>
      </c>
      <c r="B32" s="1" t="s">
        <v>18</v>
      </c>
      <c r="C32" s="12"/>
      <c r="D32" s="19"/>
      <c r="E32" s="39"/>
      <c r="F32" s="30"/>
      <c r="G32" s="19"/>
      <c r="H32" s="39"/>
      <c r="I32" s="31"/>
      <c r="J32" s="11"/>
      <c r="L32" s="10"/>
      <c r="M32" s="19"/>
      <c r="N32" s="6"/>
      <c r="O32" s="31"/>
      <c r="P32" s="19"/>
      <c r="Q32" s="6"/>
      <c r="R32" s="31"/>
      <c r="S32" s="11"/>
      <c r="T32" s="1" t="s">
        <v>18</v>
      </c>
      <c r="U32" s="41">
        <v>13</v>
      </c>
    </row>
    <row r="33" spans="1:21" x14ac:dyDescent="0.3">
      <c r="A33" s="43">
        <v>14</v>
      </c>
      <c r="B33" s="38" t="s">
        <v>26</v>
      </c>
      <c r="C33" s="12"/>
      <c r="D33" s="21"/>
      <c r="E33" s="39"/>
      <c r="F33" s="30"/>
      <c r="G33" s="21"/>
      <c r="H33" s="39"/>
      <c r="I33" s="30"/>
      <c r="J33" s="13"/>
      <c r="L33" s="12"/>
      <c r="M33" s="21"/>
      <c r="N33" s="6"/>
      <c r="O33" s="30"/>
      <c r="P33" s="19"/>
      <c r="Q33" s="6"/>
      <c r="R33" s="30"/>
      <c r="S33" s="13"/>
      <c r="T33" s="38" t="s">
        <v>26</v>
      </c>
      <c r="U33" s="43">
        <v>14</v>
      </c>
    </row>
    <row r="34" spans="1:21" x14ac:dyDescent="0.3">
      <c r="A34" s="41">
        <v>15</v>
      </c>
      <c r="B34" s="1" t="s">
        <v>13</v>
      </c>
      <c r="C34" s="10"/>
      <c r="D34" s="21"/>
      <c r="E34" s="39"/>
      <c r="F34" s="30"/>
      <c r="G34" s="21"/>
      <c r="H34" s="39"/>
      <c r="I34" s="30"/>
      <c r="J34" s="13"/>
      <c r="L34" s="12"/>
      <c r="M34" s="21"/>
      <c r="N34" s="6"/>
      <c r="O34" s="30"/>
      <c r="P34" s="21"/>
      <c r="Q34" s="6"/>
      <c r="R34" s="31"/>
      <c r="S34" s="11"/>
      <c r="T34" s="1" t="s">
        <v>13</v>
      </c>
      <c r="U34" s="41">
        <v>15</v>
      </c>
    </row>
    <row r="35" spans="1:21" x14ac:dyDescent="0.3">
      <c r="A35" s="43">
        <v>16</v>
      </c>
      <c r="B35" s="38" t="s">
        <v>63</v>
      </c>
      <c r="C35" s="10"/>
      <c r="D35" s="19"/>
      <c r="E35" s="39"/>
      <c r="F35" s="31"/>
      <c r="G35" s="19"/>
      <c r="H35" s="39"/>
      <c r="I35" s="31"/>
      <c r="J35" s="11"/>
      <c r="L35" s="10"/>
      <c r="M35" s="21"/>
      <c r="N35" s="6"/>
      <c r="O35" s="31"/>
      <c r="P35" s="19"/>
      <c r="Q35" s="6"/>
      <c r="R35" s="31"/>
      <c r="S35" s="11"/>
      <c r="T35" s="38" t="s">
        <v>63</v>
      </c>
      <c r="U35" s="43">
        <v>16</v>
      </c>
    </row>
    <row r="36" spans="1:21" x14ac:dyDescent="0.3">
      <c r="A36" s="41">
        <v>17</v>
      </c>
      <c r="B36" s="1" t="s">
        <v>28</v>
      </c>
      <c r="C36" s="10"/>
      <c r="D36" s="19"/>
      <c r="E36" s="39"/>
      <c r="F36" s="30"/>
      <c r="G36" s="19"/>
      <c r="H36" s="39"/>
      <c r="I36" s="31"/>
      <c r="J36" s="11"/>
      <c r="L36" s="10"/>
      <c r="M36" s="19"/>
      <c r="N36" s="6"/>
      <c r="O36" s="31"/>
      <c r="P36" s="19"/>
      <c r="Q36" s="6"/>
      <c r="R36" s="31"/>
      <c r="S36" s="11"/>
      <c r="T36" s="1" t="s">
        <v>28</v>
      </c>
      <c r="U36" s="41">
        <v>17</v>
      </c>
    </row>
    <row r="37" spans="1:21" x14ac:dyDescent="0.3">
      <c r="A37" s="43">
        <v>18</v>
      </c>
      <c r="B37" s="38" t="s">
        <v>21</v>
      </c>
      <c r="C37" s="10"/>
      <c r="D37" s="21"/>
      <c r="E37" s="39"/>
      <c r="F37" s="31"/>
      <c r="G37" s="21"/>
      <c r="H37" s="39"/>
      <c r="I37" s="31"/>
      <c r="J37" s="11"/>
      <c r="L37" s="12"/>
      <c r="M37" s="21"/>
      <c r="N37" s="6"/>
      <c r="O37" s="31"/>
      <c r="P37" s="19"/>
      <c r="Q37" s="6"/>
      <c r="R37" s="31"/>
      <c r="S37" s="13"/>
      <c r="T37" s="38" t="s">
        <v>21</v>
      </c>
      <c r="U37" s="43">
        <v>18</v>
      </c>
    </row>
    <row r="38" spans="1:21" x14ac:dyDescent="0.3">
      <c r="A38" s="41">
        <v>19</v>
      </c>
      <c r="B38" s="1" t="s">
        <v>65</v>
      </c>
      <c r="C38" s="10"/>
      <c r="D38" s="19"/>
      <c r="E38" s="39"/>
      <c r="F38" s="31"/>
      <c r="G38" s="19"/>
      <c r="H38" s="39"/>
      <c r="I38" s="31"/>
      <c r="J38" s="11"/>
      <c r="L38" s="10"/>
      <c r="M38" s="19"/>
      <c r="N38" s="6"/>
      <c r="O38" s="31"/>
      <c r="P38" s="19"/>
      <c r="Q38" s="6"/>
      <c r="R38" s="30"/>
      <c r="S38" s="11"/>
      <c r="T38" s="1" t="s">
        <v>65</v>
      </c>
      <c r="U38" s="41">
        <v>19</v>
      </c>
    </row>
    <row r="39" spans="1:21" x14ac:dyDescent="0.3">
      <c r="A39" s="43">
        <v>20</v>
      </c>
      <c r="B39" s="38" t="s">
        <v>48</v>
      </c>
      <c r="C39" s="10"/>
      <c r="D39" s="19"/>
      <c r="E39" s="39"/>
      <c r="F39" s="31"/>
      <c r="G39" s="19"/>
      <c r="H39" s="39"/>
      <c r="I39" s="30"/>
      <c r="J39" s="11"/>
      <c r="L39" s="10"/>
      <c r="M39" s="19"/>
      <c r="N39" s="6"/>
      <c r="O39" s="31"/>
      <c r="P39" s="19"/>
      <c r="Q39" s="6"/>
      <c r="R39" s="31"/>
      <c r="S39" s="11"/>
      <c r="T39" s="38" t="s">
        <v>48</v>
      </c>
      <c r="U39" s="43">
        <v>20</v>
      </c>
    </row>
    <row r="40" spans="1:21" x14ac:dyDescent="0.3">
      <c r="A40" s="41">
        <v>21</v>
      </c>
      <c r="B40" s="42" t="s">
        <v>89</v>
      </c>
      <c r="C40" s="12"/>
      <c r="D40" s="21"/>
      <c r="E40" s="39"/>
      <c r="F40" s="30"/>
      <c r="G40" s="21"/>
      <c r="H40" s="39"/>
      <c r="I40" s="30"/>
      <c r="J40" s="13"/>
      <c r="L40" s="12"/>
      <c r="M40" s="21"/>
      <c r="N40" s="6"/>
      <c r="O40" s="30"/>
      <c r="P40" s="21"/>
      <c r="Q40" s="6"/>
      <c r="R40" s="30"/>
      <c r="S40" s="13"/>
      <c r="T40" s="42" t="s">
        <v>89</v>
      </c>
      <c r="U40" s="41">
        <v>21</v>
      </c>
    </row>
    <row r="41" spans="1:21" x14ac:dyDescent="0.3">
      <c r="A41" s="43">
        <v>22</v>
      </c>
      <c r="B41" s="38" t="s">
        <v>2</v>
      </c>
      <c r="C41" s="10"/>
      <c r="D41" s="19"/>
      <c r="E41" s="39"/>
      <c r="F41" s="30"/>
      <c r="G41" s="19"/>
      <c r="H41" s="39"/>
      <c r="I41" s="31"/>
      <c r="J41" s="11"/>
      <c r="L41" s="10"/>
      <c r="M41" s="19"/>
      <c r="N41" s="6"/>
      <c r="O41" s="31"/>
      <c r="P41" s="19"/>
      <c r="Q41" s="6"/>
      <c r="R41" s="31"/>
      <c r="S41" s="11"/>
      <c r="T41" s="38" t="s">
        <v>2</v>
      </c>
      <c r="U41" s="43">
        <v>22</v>
      </c>
    </row>
    <row r="42" spans="1:21" x14ac:dyDescent="0.3">
      <c r="A42" s="41">
        <v>23</v>
      </c>
      <c r="B42" s="1" t="s">
        <v>43</v>
      </c>
      <c r="C42" s="10"/>
      <c r="D42" s="19"/>
      <c r="E42" s="39"/>
      <c r="F42" s="31"/>
      <c r="G42" s="21"/>
      <c r="H42" s="39"/>
      <c r="I42" s="31"/>
      <c r="J42" s="11"/>
      <c r="L42" s="10"/>
      <c r="M42" s="19"/>
      <c r="N42" s="6"/>
      <c r="O42" s="31"/>
      <c r="P42" s="19"/>
      <c r="Q42" s="6"/>
      <c r="R42" s="31"/>
      <c r="S42" s="11"/>
      <c r="T42" s="1" t="s">
        <v>43</v>
      </c>
      <c r="U42" s="41">
        <v>23</v>
      </c>
    </row>
    <row r="43" spans="1:21" x14ac:dyDescent="0.3">
      <c r="A43" s="43">
        <v>24</v>
      </c>
      <c r="B43" s="38" t="s">
        <v>19</v>
      </c>
      <c r="C43" s="10"/>
      <c r="D43" s="19"/>
      <c r="E43" s="39"/>
      <c r="F43" s="30"/>
      <c r="G43" s="19"/>
      <c r="H43" s="39"/>
      <c r="I43" s="31"/>
      <c r="J43" s="11"/>
      <c r="L43" s="10"/>
      <c r="M43" s="19"/>
      <c r="N43" s="6"/>
      <c r="O43" s="31"/>
      <c r="P43" s="19"/>
      <c r="Q43" s="6"/>
      <c r="R43" s="31"/>
      <c r="S43" s="11"/>
      <c r="T43" s="38" t="s">
        <v>19</v>
      </c>
      <c r="U43" s="43">
        <v>24</v>
      </c>
    </row>
    <row r="44" spans="1:21" x14ac:dyDescent="0.3">
      <c r="A44" s="41">
        <v>25</v>
      </c>
      <c r="B44" s="1" t="s">
        <v>59</v>
      </c>
      <c r="C44" s="10"/>
      <c r="D44" s="21"/>
      <c r="E44" s="39"/>
      <c r="F44" s="31"/>
      <c r="G44" s="19"/>
      <c r="H44" s="39"/>
      <c r="I44" s="31"/>
      <c r="J44" s="11"/>
      <c r="L44" s="10"/>
      <c r="M44" s="19"/>
      <c r="N44" s="6"/>
      <c r="O44" s="31"/>
      <c r="P44" s="19"/>
      <c r="Q44" s="6"/>
      <c r="R44" s="31"/>
      <c r="S44" s="11"/>
      <c r="T44" s="1" t="s">
        <v>59</v>
      </c>
      <c r="U44" s="41">
        <v>25</v>
      </c>
    </row>
    <row r="45" spans="1:21" x14ac:dyDescent="0.3">
      <c r="A45" s="43">
        <v>26</v>
      </c>
      <c r="B45" s="38" t="s">
        <v>27</v>
      </c>
      <c r="C45" s="10"/>
      <c r="D45" s="21"/>
      <c r="E45" s="39"/>
      <c r="F45" s="30"/>
      <c r="G45" s="21"/>
      <c r="H45" s="39"/>
      <c r="I45" s="30"/>
      <c r="J45" s="13"/>
      <c r="L45" s="10"/>
      <c r="M45" s="21"/>
      <c r="N45" s="6"/>
      <c r="O45" s="30"/>
      <c r="P45" s="21"/>
      <c r="Q45" s="6"/>
      <c r="R45" s="31"/>
      <c r="S45" s="13"/>
      <c r="T45" s="38" t="s">
        <v>27</v>
      </c>
      <c r="U45" s="43">
        <v>26</v>
      </c>
    </row>
    <row r="46" spans="1:21" x14ac:dyDescent="0.3">
      <c r="A46" s="41">
        <v>27</v>
      </c>
      <c r="B46" s="1" t="s">
        <v>58</v>
      </c>
      <c r="C46" s="12"/>
      <c r="D46" s="21"/>
      <c r="E46" s="6"/>
      <c r="F46" s="31"/>
      <c r="G46" s="19"/>
      <c r="H46" s="39"/>
      <c r="I46" s="31"/>
      <c r="J46" s="11"/>
      <c r="L46" s="10"/>
      <c r="M46" s="19"/>
      <c r="N46" s="6"/>
      <c r="O46" s="30"/>
      <c r="P46" s="19"/>
      <c r="Q46" s="6"/>
      <c r="R46" s="31"/>
      <c r="S46" s="11"/>
      <c r="T46" s="1" t="s">
        <v>58</v>
      </c>
      <c r="U46" s="41">
        <v>27</v>
      </c>
    </row>
    <row r="47" spans="1:21" x14ac:dyDescent="0.3">
      <c r="A47" s="43">
        <v>28</v>
      </c>
      <c r="B47" s="38" t="s">
        <v>64</v>
      </c>
      <c r="C47" s="10"/>
      <c r="D47" s="19"/>
      <c r="E47" s="6"/>
      <c r="F47" s="31"/>
      <c r="G47" s="19"/>
      <c r="H47" s="6"/>
      <c r="I47" s="31"/>
      <c r="J47" s="11"/>
      <c r="L47" s="10"/>
      <c r="M47" s="19"/>
      <c r="N47" s="6"/>
      <c r="O47" s="31"/>
      <c r="P47" s="19"/>
      <c r="Q47" s="6"/>
      <c r="R47" s="30"/>
      <c r="S47" s="13"/>
      <c r="T47" s="38" t="s">
        <v>64</v>
      </c>
      <c r="U47" s="43">
        <v>28</v>
      </c>
    </row>
    <row r="48" spans="1:21" x14ac:dyDescent="0.3">
      <c r="A48" s="41">
        <v>29</v>
      </c>
      <c r="B48" s="1" t="s">
        <v>40</v>
      </c>
      <c r="C48" s="12"/>
      <c r="D48" s="19"/>
      <c r="E48" s="6"/>
      <c r="F48" s="31"/>
      <c r="G48" s="21"/>
      <c r="H48" s="6"/>
      <c r="I48" s="30"/>
      <c r="J48" s="13"/>
      <c r="L48" s="10"/>
      <c r="M48" s="19"/>
      <c r="N48" s="6"/>
      <c r="O48" s="31"/>
      <c r="P48" s="19"/>
      <c r="Q48" s="6"/>
      <c r="R48" s="31"/>
      <c r="S48" s="13"/>
      <c r="T48" s="1" t="s">
        <v>40</v>
      </c>
      <c r="U48" s="41">
        <v>29</v>
      </c>
    </row>
    <row r="49" spans="1:21" x14ac:dyDescent="0.3">
      <c r="A49" s="43">
        <v>30</v>
      </c>
      <c r="B49" s="38" t="s">
        <v>3</v>
      </c>
      <c r="C49" s="12"/>
      <c r="D49" s="21"/>
      <c r="E49" s="6"/>
      <c r="F49" s="30"/>
      <c r="G49" s="21"/>
      <c r="H49" s="6"/>
      <c r="I49" s="31"/>
      <c r="J49" s="11"/>
      <c r="L49" s="12"/>
      <c r="M49" s="21"/>
      <c r="N49" s="6"/>
      <c r="O49" s="30"/>
      <c r="P49" s="21"/>
      <c r="Q49" s="6"/>
      <c r="R49" s="30"/>
      <c r="S49" s="13"/>
      <c r="T49" s="38" t="s">
        <v>3</v>
      </c>
      <c r="U49" s="43">
        <v>30</v>
      </c>
    </row>
    <row r="50" spans="1:21" x14ac:dyDescent="0.3">
      <c r="A50" s="41">
        <v>31</v>
      </c>
      <c r="B50" s="1" t="s">
        <v>62</v>
      </c>
      <c r="C50" s="10"/>
      <c r="D50" s="19"/>
      <c r="E50" s="6"/>
      <c r="F50" s="31"/>
      <c r="G50" s="19"/>
      <c r="H50" s="6"/>
      <c r="I50" s="31"/>
      <c r="J50" s="11"/>
      <c r="L50" s="10"/>
      <c r="M50" s="21"/>
      <c r="N50" s="6"/>
      <c r="O50" s="31"/>
      <c r="P50" s="19"/>
      <c r="Q50" s="6"/>
      <c r="R50" s="31"/>
      <c r="S50" s="11"/>
      <c r="T50" s="1" t="s">
        <v>62</v>
      </c>
      <c r="U50" s="41">
        <v>31</v>
      </c>
    </row>
    <row r="51" spans="1:21" x14ac:dyDescent="0.3">
      <c r="A51" s="43">
        <v>32</v>
      </c>
      <c r="B51" s="38" t="s">
        <v>75</v>
      </c>
      <c r="C51" s="12"/>
      <c r="D51" s="21"/>
      <c r="E51" s="6"/>
      <c r="F51" s="30"/>
      <c r="G51" s="19"/>
      <c r="H51" s="6"/>
      <c r="I51" s="31"/>
      <c r="J51" s="11"/>
      <c r="L51" s="10"/>
      <c r="M51" s="21"/>
      <c r="N51" s="6"/>
      <c r="O51" s="31"/>
      <c r="P51" s="19"/>
      <c r="Q51" s="6"/>
      <c r="R51" s="31"/>
      <c r="S51" s="11"/>
      <c r="T51" s="38" t="s">
        <v>75</v>
      </c>
      <c r="U51" s="43">
        <v>32</v>
      </c>
    </row>
    <row r="52" spans="1:21" x14ac:dyDescent="0.3">
      <c r="A52" s="41">
        <v>33</v>
      </c>
      <c r="B52" s="1" t="s">
        <v>50</v>
      </c>
      <c r="C52" s="10"/>
      <c r="D52" s="19"/>
      <c r="E52" s="6"/>
      <c r="F52" s="31"/>
      <c r="G52" s="19"/>
      <c r="H52" s="6"/>
      <c r="I52" s="31"/>
      <c r="J52" s="13"/>
      <c r="L52" s="10"/>
      <c r="M52" s="19"/>
      <c r="N52" s="6"/>
      <c r="O52" s="31"/>
      <c r="P52" s="19"/>
      <c r="Q52" s="6"/>
      <c r="R52" s="31"/>
      <c r="S52" s="11"/>
      <c r="T52" s="1" t="s">
        <v>50</v>
      </c>
      <c r="U52" s="41">
        <v>33</v>
      </c>
    </row>
    <row r="53" spans="1:21" x14ac:dyDescent="0.3">
      <c r="A53" s="43">
        <v>34</v>
      </c>
      <c r="B53" s="38" t="s">
        <v>52</v>
      </c>
      <c r="C53" s="12"/>
      <c r="D53" s="21"/>
      <c r="E53" s="6"/>
      <c r="F53" s="31"/>
      <c r="G53" s="19"/>
      <c r="H53" s="6"/>
      <c r="I53" s="31"/>
      <c r="J53" s="11"/>
      <c r="L53" s="12"/>
      <c r="M53" s="19"/>
      <c r="N53" s="6"/>
      <c r="O53" s="31"/>
      <c r="P53" s="19"/>
      <c r="Q53" s="6"/>
      <c r="R53" s="31"/>
      <c r="S53" s="13"/>
      <c r="T53" s="38" t="s">
        <v>52</v>
      </c>
      <c r="U53" s="43">
        <v>34</v>
      </c>
    </row>
    <row r="54" spans="1:21" x14ac:dyDescent="0.3">
      <c r="A54" s="41">
        <v>35</v>
      </c>
      <c r="B54" s="1" t="s">
        <v>31</v>
      </c>
      <c r="C54" s="12"/>
      <c r="D54" s="21"/>
      <c r="E54" s="6"/>
      <c r="F54" s="30"/>
      <c r="G54" s="21"/>
      <c r="H54" s="6"/>
      <c r="I54" s="31"/>
      <c r="J54" s="11"/>
      <c r="L54" s="12"/>
      <c r="M54" s="19"/>
      <c r="N54" s="6"/>
      <c r="O54" s="30"/>
      <c r="P54" s="19"/>
      <c r="Q54" s="6"/>
      <c r="R54" s="31"/>
      <c r="S54" s="11"/>
      <c r="T54" s="1" t="s">
        <v>31</v>
      </c>
      <c r="U54" s="41">
        <v>35</v>
      </c>
    </row>
    <row r="55" spans="1:21" x14ac:dyDescent="0.3">
      <c r="A55" s="43">
        <v>36</v>
      </c>
      <c r="B55" s="38" t="s">
        <v>35</v>
      </c>
      <c r="C55" s="10"/>
      <c r="D55" s="19"/>
      <c r="E55" s="6"/>
      <c r="F55" s="30"/>
      <c r="G55" s="32"/>
      <c r="H55" s="6"/>
      <c r="I55" s="31"/>
      <c r="J55" s="11"/>
      <c r="L55" s="10"/>
      <c r="M55" s="19"/>
      <c r="N55" s="6"/>
      <c r="O55" s="31"/>
      <c r="P55" s="19"/>
      <c r="Q55" s="6"/>
      <c r="R55" s="31"/>
      <c r="S55" s="11"/>
      <c r="T55" s="38" t="s">
        <v>35</v>
      </c>
      <c r="U55" s="43">
        <v>36</v>
      </c>
    </row>
    <row r="56" spans="1:21" x14ac:dyDescent="0.3">
      <c r="A56" s="41">
        <v>37</v>
      </c>
      <c r="B56" s="1" t="s">
        <v>37</v>
      </c>
      <c r="C56" s="12"/>
      <c r="D56" s="21"/>
      <c r="E56" s="6"/>
      <c r="F56" s="30"/>
      <c r="G56" s="21"/>
      <c r="H56" s="6"/>
      <c r="I56" s="31"/>
      <c r="J56" s="11"/>
      <c r="L56" s="12"/>
      <c r="M56" s="21"/>
      <c r="N56" s="6"/>
      <c r="O56" s="31"/>
      <c r="P56" s="21"/>
      <c r="Q56" s="6"/>
      <c r="R56" s="30"/>
      <c r="S56" s="13"/>
      <c r="T56" s="1" t="s">
        <v>37</v>
      </c>
      <c r="U56" s="41">
        <v>37</v>
      </c>
    </row>
    <row r="57" spans="1:21" x14ac:dyDescent="0.3">
      <c r="A57" s="43">
        <v>38</v>
      </c>
      <c r="B57" s="38" t="s">
        <v>17</v>
      </c>
      <c r="C57" s="10"/>
      <c r="D57" s="21"/>
      <c r="E57" s="6"/>
      <c r="F57" s="30"/>
      <c r="G57" s="21"/>
      <c r="H57" s="6"/>
      <c r="I57" s="31"/>
      <c r="J57" s="11"/>
      <c r="L57" s="12"/>
      <c r="M57" s="21"/>
      <c r="N57" s="6"/>
      <c r="O57" s="30"/>
      <c r="P57" s="19"/>
      <c r="Q57" s="6"/>
      <c r="R57" s="31"/>
      <c r="S57" s="11"/>
      <c r="T57" s="38" t="s">
        <v>17</v>
      </c>
      <c r="U57" s="43">
        <v>38</v>
      </c>
    </row>
    <row r="58" spans="1:21" x14ac:dyDescent="0.3">
      <c r="A58" s="41">
        <v>39</v>
      </c>
      <c r="B58" s="1" t="s">
        <v>47</v>
      </c>
      <c r="C58" s="12"/>
      <c r="D58" s="21"/>
      <c r="E58" s="6"/>
      <c r="F58" s="31"/>
      <c r="G58" s="19"/>
      <c r="H58" s="6"/>
      <c r="I58" s="30"/>
      <c r="J58" s="13"/>
      <c r="L58" s="12"/>
      <c r="M58" s="19"/>
      <c r="N58" s="6"/>
      <c r="O58" s="30"/>
      <c r="P58" s="21"/>
      <c r="Q58" s="6"/>
      <c r="R58" s="30"/>
      <c r="S58" s="13"/>
      <c r="T58" s="1" t="s">
        <v>47</v>
      </c>
      <c r="U58" s="41">
        <v>39</v>
      </c>
    </row>
    <row r="59" spans="1:21" x14ac:dyDescent="0.3">
      <c r="A59" s="43">
        <v>40</v>
      </c>
      <c r="B59" s="38" t="s">
        <v>55</v>
      </c>
      <c r="C59" s="12"/>
      <c r="D59" s="19"/>
      <c r="E59" s="6"/>
      <c r="F59" s="31"/>
      <c r="G59" s="19"/>
      <c r="H59" s="6"/>
      <c r="I59" s="31"/>
      <c r="J59" s="11"/>
      <c r="L59" s="10"/>
      <c r="M59" s="19"/>
      <c r="N59" s="6"/>
      <c r="O59" s="30"/>
      <c r="P59" s="21"/>
      <c r="Q59" s="6"/>
      <c r="R59" s="31"/>
      <c r="S59" s="11"/>
      <c r="T59" s="38" t="s">
        <v>55</v>
      </c>
      <c r="U59" s="43">
        <v>40</v>
      </c>
    </row>
    <row r="60" spans="1:21" x14ac:dyDescent="0.3">
      <c r="A60" s="41">
        <v>41</v>
      </c>
      <c r="B60" s="1" t="s">
        <v>24</v>
      </c>
      <c r="C60" s="12"/>
      <c r="D60" s="21"/>
      <c r="E60" s="6"/>
      <c r="F60" s="30"/>
      <c r="G60" s="21"/>
      <c r="H60" s="6"/>
      <c r="I60" s="31"/>
      <c r="J60" s="13"/>
      <c r="L60" s="12"/>
      <c r="M60" s="21"/>
      <c r="N60" s="6"/>
      <c r="O60" s="31"/>
      <c r="P60" s="19"/>
      <c r="Q60" s="6"/>
      <c r="R60" s="30"/>
      <c r="S60" s="13"/>
      <c r="T60" s="1" t="s">
        <v>24</v>
      </c>
      <c r="U60" s="41">
        <v>41</v>
      </c>
    </row>
    <row r="61" spans="1:21" x14ac:dyDescent="0.3">
      <c r="A61" s="43">
        <v>42</v>
      </c>
      <c r="B61" s="38" t="s">
        <v>23</v>
      </c>
      <c r="C61" s="12"/>
      <c r="D61" s="19"/>
      <c r="E61" s="6"/>
      <c r="F61" s="30"/>
      <c r="G61" s="19"/>
      <c r="H61" s="6"/>
      <c r="I61" s="31"/>
      <c r="J61" s="11"/>
      <c r="L61" s="10"/>
      <c r="M61" s="19"/>
      <c r="N61" s="6"/>
      <c r="O61" s="31"/>
      <c r="P61" s="19"/>
      <c r="Q61" s="6"/>
      <c r="R61" s="31"/>
      <c r="S61" s="11"/>
      <c r="T61" s="38" t="s">
        <v>23</v>
      </c>
      <c r="U61" s="43">
        <v>42</v>
      </c>
    </row>
    <row r="62" spans="1:21" ht="15" customHeight="1" x14ac:dyDescent="0.3">
      <c r="A62" s="41">
        <v>43</v>
      </c>
      <c r="B62" s="1" t="s">
        <v>61</v>
      </c>
      <c r="C62" s="10"/>
      <c r="D62" s="19"/>
      <c r="E62" s="6"/>
      <c r="F62" s="31"/>
      <c r="G62" s="19"/>
      <c r="H62" s="6"/>
      <c r="I62" s="31"/>
      <c r="J62" s="11"/>
      <c r="L62" s="12"/>
      <c r="M62" s="21"/>
      <c r="N62" s="6"/>
      <c r="O62" s="31"/>
      <c r="P62" s="19"/>
      <c r="Q62" s="6"/>
      <c r="R62" s="31"/>
      <c r="S62" s="11"/>
      <c r="T62" s="1" t="s">
        <v>61</v>
      </c>
      <c r="U62" s="41">
        <v>43</v>
      </c>
    </row>
    <row r="63" spans="1:21" x14ac:dyDescent="0.3">
      <c r="A63" s="43">
        <v>44</v>
      </c>
      <c r="B63" s="38" t="s">
        <v>14</v>
      </c>
      <c r="C63" s="10"/>
      <c r="D63" s="21"/>
      <c r="E63" s="6"/>
      <c r="F63" s="30"/>
      <c r="G63" s="19"/>
      <c r="H63" s="6"/>
      <c r="I63" s="31"/>
      <c r="J63" s="11"/>
      <c r="L63" s="12"/>
      <c r="M63" s="21"/>
      <c r="N63" s="6"/>
      <c r="O63" s="31"/>
      <c r="P63" s="19"/>
      <c r="Q63" s="6"/>
      <c r="R63" s="30"/>
      <c r="S63" s="13"/>
      <c r="T63" s="38" t="s">
        <v>14</v>
      </c>
      <c r="U63" s="43">
        <v>44</v>
      </c>
    </row>
    <row r="64" spans="1:21" x14ac:dyDescent="0.3">
      <c r="A64" s="41">
        <v>45</v>
      </c>
      <c r="B64" s="1" t="s">
        <v>11</v>
      </c>
      <c r="C64" s="12"/>
      <c r="D64" s="21"/>
      <c r="E64" s="6"/>
      <c r="F64" s="30"/>
      <c r="G64" s="21"/>
      <c r="H64" s="6"/>
      <c r="I64" s="30"/>
      <c r="J64" s="13"/>
      <c r="L64" s="12"/>
      <c r="M64" s="21"/>
      <c r="N64" s="6"/>
      <c r="O64" s="30"/>
      <c r="P64" s="21"/>
      <c r="Q64" s="6"/>
      <c r="R64" s="30"/>
      <c r="S64" s="13"/>
      <c r="T64" s="1" t="s">
        <v>11</v>
      </c>
      <c r="U64" s="41">
        <v>45</v>
      </c>
    </row>
    <row r="65" spans="1:21" x14ac:dyDescent="0.3">
      <c r="A65" s="43">
        <v>46</v>
      </c>
      <c r="B65" s="38" t="s">
        <v>6</v>
      </c>
      <c r="C65" s="10"/>
      <c r="D65" s="21"/>
      <c r="E65" s="6"/>
      <c r="F65" s="30"/>
      <c r="G65" s="21"/>
      <c r="H65" s="6"/>
      <c r="I65" s="30"/>
      <c r="J65" s="13"/>
      <c r="L65" s="12"/>
      <c r="M65" s="21"/>
      <c r="N65" s="6"/>
      <c r="O65" s="31"/>
      <c r="P65" s="19"/>
      <c r="Q65" s="6"/>
      <c r="R65" s="31"/>
      <c r="S65" s="11"/>
      <c r="T65" s="38" t="s">
        <v>6</v>
      </c>
      <c r="U65" s="43">
        <v>46</v>
      </c>
    </row>
    <row r="66" spans="1:21" x14ac:dyDescent="0.3">
      <c r="A66" s="41">
        <v>47</v>
      </c>
      <c r="B66" s="1" t="s">
        <v>66</v>
      </c>
      <c r="C66" s="12"/>
      <c r="D66" s="19"/>
      <c r="E66" s="6"/>
      <c r="F66" s="31"/>
      <c r="G66" s="21"/>
      <c r="H66" s="6"/>
      <c r="I66" s="31"/>
      <c r="J66" s="11"/>
      <c r="L66" s="12"/>
      <c r="M66" s="21"/>
      <c r="N66" s="6"/>
      <c r="O66" s="30"/>
      <c r="P66" s="21"/>
      <c r="Q66" s="6"/>
      <c r="R66" s="30"/>
      <c r="S66" s="13"/>
      <c r="T66" s="1" t="s">
        <v>66</v>
      </c>
      <c r="U66" s="41">
        <v>47</v>
      </c>
    </row>
    <row r="67" spans="1:21" x14ac:dyDescent="0.3">
      <c r="A67" s="43">
        <v>48</v>
      </c>
      <c r="B67" s="38" t="s">
        <v>60</v>
      </c>
      <c r="C67" s="10"/>
      <c r="D67" s="21"/>
      <c r="E67" s="6"/>
      <c r="F67" s="31"/>
      <c r="G67" s="19"/>
      <c r="H67" s="6"/>
      <c r="I67" s="31"/>
      <c r="J67" s="11"/>
      <c r="L67" s="10"/>
      <c r="M67" s="19"/>
      <c r="N67" s="6"/>
      <c r="O67" s="31"/>
      <c r="P67" s="19"/>
      <c r="Q67" s="6"/>
      <c r="R67" s="31"/>
      <c r="S67" s="11"/>
      <c r="T67" s="38" t="s">
        <v>60</v>
      </c>
      <c r="U67" s="43">
        <v>48</v>
      </c>
    </row>
    <row r="68" spans="1:21" x14ac:dyDescent="0.3">
      <c r="A68" s="41">
        <v>49</v>
      </c>
      <c r="B68" s="1" t="s">
        <v>5</v>
      </c>
      <c r="C68" s="10"/>
      <c r="D68" s="21"/>
      <c r="E68" s="6"/>
      <c r="F68" s="30"/>
      <c r="G68" s="21"/>
      <c r="H68" s="6"/>
      <c r="I68" s="31"/>
      <c r="J68" s="11"/>
      <c r="L68" s="10"/>
      <c r="M68" s="19"/>
      <c r="N68" s="6"/>
      <c r="O68" s="31"/>
      <c r="P68" s="19"/>
      <c r="Q68" s="6"/>
      <c r="R68" s="31"/>
      <c r="S68" s="11"/>
      <c r="T68" s="1" t="s">
        <v>5</v>
      </c>
      <c r="U68" s="41">
        <v>49</v>
      </c>
    </row>
    <row r="69" spans="1:21" x14ac:dyDescent="0.3">
      <c r="A69" s="43">
        <v>50</v>
      </c>
      <c r="B69" s="38" t="s">
        <v>56</v>
      </c>
      <c r="C69" s="12"/>
      <c r="D69" s="21"/>
      <c r="E69" s="6"/>
      <c r="F69" s="31"/>
      <c r="G69" s="19"/>
      <c r="H69" s="6"/>
      <c r="I69" s="31"/>
      <c r="J69" s="11"/>
      <c r="L69" s="10"/>
      <c r="M69" s="19"/>
      <c r="N69" s="6"/>
      <c r="O69" s="31"/>
      <c r="P69" s="19"/>
      <c r="Q69" s="6"/>
      <c r="R69" s="31"/>
      <c r="S69" s="11"/>
      <c r="T69" s="38" t="s">
        <v>56</v>
      </c>
      <c r="U69" s="43">
        <v>50</v>
      </c>
    </row>
    <row r="70" spans="1:21" x14ac:dyDescent="0.3">
      <c r="A70" s="41">
        <v>51</v>
      </c>
      <c r="B70" s="1" t="s">
        <v>45</v>
      </c>
      <c r="C70" s="10"/>
      <c r="D70" s="19"/>
      <c r="E70" s="6"/>
      <c r="F70" s="31"/>
      <c r="G70" s="19"/>
      <c r="H70" s="6"/>
      <c r="I70" s="30"/>
      <c r="J70" s="11"/>
      <c r="L70" s="10"/>
      <c r="M70" s="19"/>
      <c r="N70" s="6"/>
      <c r="O70" s="31"/>
      <c r="P70" s="19"/>
      <c r="Q70" s="6"/>
      <c r="R70" s="31"/>
      <c r="S70" s="11"/>
      <c r="T70" s="1" t="s">
        <v>45</v>
      </c>
      <c r="U70" s="41">
        <v>51</v>
      </c>
    </row>
    <row r="71" spans="1:21" x14ac:dyDescent="0.3">
      <c r="A71" s="43">
        <v>52</v>
      </c>
      <c r="B71" s="38" t="s">
        <v>1</v>
      </c>
      <c r="C71" s="10"/>
      <c r="D71" s="21"/>
      <c r="E71" s="6"/>
      <c r="F71" s="30"/>
      <c r="G71" s="19"/>
      <c r="H71" s="6"/>
      <c r="I71" s="31"/>
      <c r="J71" s="13"/>
      <c r="L71" s="10"/>
      <c r="M71" s="19"/>
      <c r="N71" s="6"/>
      <c r="O71" s="31"/>
      <c r="P71" s="19"/>
      <c r="Q71" s="6"/>
      <c r="R71" s="31"/>
      <c r="S71" s="11"/>
      <c r="T71" s="38" t="s">
        <v>1</v>
      </c>
      <c r="U71" s="43">
        <v>52</v>
      </c>
    </row>
    <row r="72" spans="1:21" x14ac:dyDescent="0.3">
      <c r="A72" s="41">
        <v>53</v>
      </c>
      <c r="B72" s="1" t="s">
        <v>53</v>
      </c>
      <c r="C72" s="10"/>
      <c r="D72" s="21"/>
      <c r="E72" s="6"/>
      <c r="F72" s="31"/>
      <c r="G72" s="19"/>
      <c r="H72" s="6"/>
      <c r="I72" s="31"/>
      <c r="J72" s="11"/>
      <c r="L72" s="10"/>
      <c r="M72" s="19"/>
      <c r="N72" s="6"/>
      <c r="O72" s="31"/>
      <c r="P72" s="19"/>
      <c r="Q72" s="6"/>
      <c r="R72" s="31"/>
      <c r="S72" s="11"/>
      <c r="T72" s="1" t="s">
        <v>53</v>
      </c>
      <c r="U72" s="41">
        <v>53</v>
      </c>
    </row>
    <row r="73" spans="1:21" x14ac:dyDescent="0.3">
      <c r="A73" s="43">
        <v>54</v>
      </c>
      <c r="B73" s="38" t="s">
        <v>9</v>
      </c>
      <c r="C73" s="10"/>
      <c r="D73" s="21"/>
      <c r="E73" s="6"/>
      <c r="F73" s="30"/>
      <c r="G73" s="21"/>
      <c r="H73" s="6"/>
      <c r="I73" s="31"/>
      <c r="J73" s="11"/>
      <c r="L73" s="10"/>
      <c r="M73" s="19"/>
      <c r="N73" s="6"/>
      <c r="O73" s="31"/>
      <c r="P73" s="19"/>
      <c r="Q73" s="6"/>
      <c r="R73" s="30"/>
      <c r="S73" s="11"/>
      <c r="T73" s="38" t="s">
        <v>9</v>
      </c>
      <c r="U73" s="43">
        <v>54</v>
      </c>
    </row>
    <row r="74" spans="1:21" x14ac:dyDescent="0.3">
      <c r="A74" s="41">
        <v>55</v>
      </c>
      <c r="B74" s="1" t="s">
        <v>30</v>
      </c>
      <c r="C74" s="12"/>
      <c r="D74" s="21"/>
      <c r="E74" s="6"/>
      <c r="F74" s="30"/>
      <c r="G74" s="19"/>
      <c r="H74" s="6"/>
      <c r="I74" s="31"/>
      <c r="J74" s="11"/>
      <c r="L74" s="12"/>
      <c r="M74" s="21"/>
      <c r="N74" s="6"/>
      <c r="O74" s="30"/>
      <c r="P74" s="21"/>
      <c r="Q74" s="6"/>
      <c r="R74" s="30"/>
      <c r="S74" s="13"/>
      <c r="T74" s="1" t="s">
        <v>30</v>
      </c>
      <c r="U74" s="41">
        <v>55</v>
      </c>
    </row>
    <row r="75" spans="1:21" x14ac:dyDescent="0.3">
      <c r="A75" s="43">
        <v>56</v>
      </c>
      <c r="B75" s="38" t="s">
        <v>44</v>
      </c>
      <c r="C75" s="10"/>
      <c r="D75" s="19"/>
      <c r="E75" s="6"/>
      <c r="F75" s="31"/>
      <c r="G75" s="21"/>
      <c r="H75" s="6"/>
      <c r="I75" s="31"/>
      <c r="J75" s="11"/>
      <c r="L75" s="10"/>
      <c r="M75" s="19"/>
      <c r="N75" s="6"/>
      <c r="O75" s="31"/>
      <c r="P75" s="19"/>
      <c r="Q75" s="6"/>
      <c r="R75" s="31"/>
      <c r="S75" s="11"/>
      <c r="T75" s="38" t="s">
        <v>44</v>
      </c>
      <c r="U75" s="43">
        <v>56</v>
      </c>
    </row>
    <row r="76" spans="1:21" x14ac:dyDescent="0.3">
      <c r="A76" s="41">
        <v>57</v>
      </c>
      <c r="B76" s="1" t="s">
        <v>36</v>
      </c>
      <c r="C76" s="10"/>
      <c r="D76" s="21"/>
      <c r="E76" s="6"/>
      <c r="F76" s="30"/>
      <c r="G76" s="21"/>
      <c r="H76" s="6"/>
      <c r="I76" s="30"/>
      <c r="J76" s="13"/>
      <c r="L76" s="10"/>
      <c r="M76" s="19"/>
      <c r="N76" s="6"/>
      <c r="O76" s="31"/>
      <c r="P76" s="19"/>
      <c r="Q76" s="6"/>
      <c r="R76" s="31"/>
      <c r="S76" s="11"/>
      <c r="T76" s="1" t="s">
        <v>36</v>
      </c>
      <c r="U76" s="41">
        <v>57</v>
      </c>
    </row>
    <row r="77" spans="1:21" x14ac:dyDescent="0.3">
      <c r="A77" s="43">
        <v>58</v>
      </c>
      <c r="B77" s="38" t="s">
        <v>51</v>
      </c>
      <c r="C77" s="10"/>
      <c r="D77" s="19"/>
      <c r="E77" s="6"/>
      <c r="F77" s="31"/>
      <c r="G77" s="19"/>
      <c r="H77" s="6"/>
      <c r="I77" s="31"/>
      <c r="J77" s="13"/>
      <c r="L77" s="10"/>
      <c r="M77" s="19"/>
      <c r="N77" s="6"/>
      <c r="O77" s="31"/>
      <c r="P77" s="19"/>
      <c r="Q77" s="6"/>
      <c r="R77" s="31"/>
      <c r="S77" s="11"/>
      <c r="T77" s="38" t="s">
        <v>51</v>
      </c>
      <c r="U77" s="43">
        <v>58</v>
      </c>
    </row>
    <row r="78" spans="1:21" x14ac:dyDescent="0.3">
      <c r="A78" s="41">
        <v>59</v>
      </c>
      <c r="B78" s="67" t="s">
        <v>91</v>
      </c>
      <c r="C78" s="10"/>
      <c r="D78" s="19"/>
      <c r="E78" s="6"/>
      <c r="F78" s="31"/>
      <c r="G78" s="19"/>
      <c r="H78" s="6"/>
      <c r="I78" s="31"/>
      <c r="J78" s="11"/>
      <c r="L78" s="10"/>
      <c r="M78" s="19"/>
      <c r="N78" s="6"/>
      <c r="O78" s="31"/>
      <c r="P78" s="19"/>
      <c r="Q78" s="6"/>
      <c r="R78" s="31"/>
      <c r="S78" s="13"/>
      <c r="T78" s="67" t="s">
        <v>91</v>
      </c>
      <c r="U78" s="41">
        <v>59</v>
      </c>
    </row>
    <row r="79" spans="1:21" x14ac:dyDescent="0.3">
      <c r="A79" s="43">
        <v>60</v>
      </c>
      <c r="B79" s="38" t="s">
        <v>38</v>
      </c>
      <c r="C79" s="12"/>
      <c r="D79" s="21"/>
      <c r="E79" s="6"/>
      <c r="F79" s="31"/>
      <c r="G79" s="21"/>
      <c r="H79" s="6"/>
      <c r="I79" s="30"/>
      <c r="J79" s="13"/>
      <c r="L79" s="12"/>
      <c r="M79" s="19"/>
      <c r="N79" s="6"/>
      <c r="O79" s="30"/>
      <c r="P79" s="19"/>
      <c r="Q79" s="6"/>
      <c r="R79" s="30"/>
      <c r="S79" s="13"/>
      <c r="T79" s="38" t="s">
        <v>38</v>
      </c>
      <c r="U79" s="43">
        <v>60</v>
      </c>
    </row>
    <row r="80" spans="1:21" x14ac:dyDescent="0.3">
      <c r="A80" s="41">
        <v>61</v>
      </c>
      <c r="B80" s="1" t="s">
        <v>49</v>
      </c>
      <c r="C80" s="12"/>
      <c r="D80" s="21"/>
      <c r="E80" s="6"/>
      <c r="F80" s="31"/>
      <c r="G80" s="19"/>
      <c r="H80" s="6"/>
      <c r="I80" s="31"/>
      <c r="J80" s="13"/>
      <c r="L80" s="10"/>
      <c r="M80" s="19"/>
      <c r="N80" s="6"/>
      <c r="O80" s="30"/>
      <c r="P80" s="21"/>
      <c r="Q80" s="6"/>
      <c r="R80" s="30"/>
      <c r="S80" s="11"/>
      <c r="T80" s="1" t="s">
        <v>49</v>
      </c>
      <c r="U80" s="41">
        <v>61</v>
      </c>
    </row>
    <row r="81" spans="1:21" x14ac:dyDescent="0.3">
      <c r="A81" s="43">
        <v>62</v>
      </c>
      <c r="B81" s="38" t="s">
        <v>46</v>
      </c>
      <c r="C81" s="10"/>
      <c r="D81" s="19"/>
      <c r="E81" s="6"/>
      <c r="F81" s="31"/>
      <c r="G81" s="19"/>
      <c r="H81" s="6"/>
      <c r="I81" s="30"/>
      <c r="J81" s="13"/>
      <c r="L81" s="10"/>
      <c r="M81" s="19"/>
      <c r="N81" s="6"/>
      <c r="O81" s="31"/>
      <c r="P81" s="19"/>
      <c r="Q81" s="6"/>
      <c r="R81" s="31"/>
      <c r="S81" s="11"/>
      <c r="T81" s="38" t="s">
        <v>46</v>
      </c>
      <c r="U81" s="43">
        <v>62</v>
      </c>
    </row>
    <row r="82" spans="1:21" x14ac:dyDescent="0.3">
      <c r="A82" s="41">
        <v>63</v>
      </c>
      <c r="B82" s="1" t="s">
        <v>67</v>
      </c>
      <c r="C82" s="10"/>
      <c r="D82" s="19"/>
      <c r="E82" s="6"/>
      <c r="F82" s="31"/>
      <c r="G82" s="19"/>
      <c r="H82" s="6"/>
      <c r="I82" s="30"/>
      <c r="J82" s="11"/>
      <c r="L82" s="10"/>
      <c r="M82" s="19"/>
      <c r="N82" s="6"/>
      <c r="O82" s="31"/>
      <c r="P82" s="19"/>
      <c r="Q82" s="6"/>
      <c r="R82" s="31"/>
      <c r="S82" s="11"/>
      <c r="T82" s="1" t="s">
        <v>67</v>
      </c>
      <c r="U82" s="41">
        <v>63</v>
      </c>
    </row>
    <row r="83" spans="1:21" x14ac:dyDescent="0.3">
      <c r="A83" s="43">
        <v>64</v>
      </c>
      <c r="B83" s="68" t="s">
        <v>92</v>
      </c>
      <c r="C83" s="12"/>
      <c r="D83" s="21"/>
      <c r="E83" s="6"/>
      <c r="F83" s="31"/>
      <c r="G83" s="19"/>
      <c r="H83" s="6"/>
      <c r="I83" s="30"/>
      <c r="J83" s="13"/>
      <c r="L83" s="12"/>
      <c r="M83" s="21"/>
      <c r="N83" s="6"/>
      <c r="O83" s="31"/>
      <c r="P83" s="21"/>
      <c r="Q83" s="6"/>
      <c r="R83" s="30"/>
      <c r="S83" s="13"/>
      <c r="T83" s="68" t="s">
        <v>92</v>
      </c>
      <c r="U83" s="43">
        <v>64</v>
      </c>
    </row>
    <row r="84" spans="1:21" x14ac:dyDescent="0.3">
      <c r="A84" s="41">
        <v>65</v>
      </c>
      <c r="B84" s="1" t="s">
        <v>22</v>
      </c>
      <c r="C84" s="12"/>
      <c r="D84" s="21"/>
      <c r="E84" s="6"/>
      <c r="F84" s="30"/>
      <c r="G84" s="19"/>
      <c r="H84" s="6"/>
      <c r="I84" s="30"/>
      <c r="J84" s="13"/>
      <c r="L84" s="12"/>
      <c r="M84" s="21"/>
      <c r="N84" s="6"/>
      <c r="O84" s="30"/>
      <c r="P84" s="21"/>
      <c r="Q84" s="6"/>
      <c r="R84" s="30"/>
      <c r="S84" s="13"/>
      <c r="T84" s="1" t="s">
        <v>22</v>
      </c>
      <c r="U84" s="41">
        <v>65</v>
      </c>
    </row>
    <row r="85" spans="1:21" x14ac:dyDescent="0.3">
      <c r="A85" s="43">
        <v>66</v>
      </c>
      <c r="B85" s="38" t="s">
        <v>71</v>
      </c>
      <c r="C85" s="10"/>
      <c r="D85" s="19"/>
      <c r="E85" s="6"/>
      <c r="F85" s="31"/>
      <c r="G85" s="19"/>
      <c r="H85" s="6"/>
      <c r="I85" s="31"/>
      <c r="J85" s="11"/>
      <c r="L85" s="10"/>
      <c r="M85" s="19"/>
      <c r="N85" s="6"/>
      <c r="O85" s="30"/>
      <c r="P85" s="19"/>
      <c r="Q85" s="6"/>
      <c r="R85" s="31"/>
      <c r="S85" s="11"/>
      <c r="T85" s="38" t="s">
        <v>71</v>
      </c>
      <c r="U85" s="43">
        <v>66</v>
      </c>
    </row>
    <row r="86" spans="1:21" x14ac:dyDescent="0.3">
      <c r="A86" s="41">
        <v>67</v>
      </c>
      <c r="B86" s="1" t="s">
        <v>15</v>
      </c>
      <c r="C86" s="10"/>
      <c r="D86" s="21"/>
      <c r="E86" s="6"/>
      <c r="F86" s="30"/>
      <c r="G86" s="21"/>
      <c r="H86" s="6"/>
      <c r="I86" s="31"/>
      <c r="J86" s="13"/>
      <c r="L86" s="12"/>
      <c r="M86" s="21"/>
      <c r="N86" s="6"/>
      <c r="O86" s="30"/>
      <c r="P86" s="19"/>
      <c r="Q86" s="6"/>
      <c r="R86" s="30"/>
      <c r="S86" s="13"/>
      <c r="T86" s="1" t="s">
        <v>15</v>
      </c>
      <c r="U86" s="41">
        <v>67</v>
      </c>
    </row>
    <row r="87" spans="1:21" x14ac:dyDescent="0.3">
      <c r="A87" s="43">
        <v>68</v>
      </c>
      <c r="B87" s="38" t="s">
        <v>25</v>
      </c>
      <c r="C87" s="12"/>
      <c r="D87" s="21"/>
      <c r="E87" s="6"/>
      <c r="F87" s="30"/>
      <c r="G87" s="21"/>
      <c r="H87" s="6"/>
      <c r="I87" s="31"/>
      <c r="J87" s="13"/>
      <c r="L87" s="12"/>
      <c r="M87" s="21"/>
      <c r="N87" s="6"/>
      <c r="O87" s="30"/>
      <c r="P87" s="19"/>
      <c r="Q87" s="6"/>
      <c r="R87" s="30"/>
      <c r="S87" s="11"/>
      <c r="T87" s="38" t="s">
        <v>25</v>
      </c>
      <c r="U87" s="43">
        <v>68</v>
      </c>
    </row>
    <row r="88" spans="1:21" x14ac:dyDescent="0.3">
      <c r="A88" s="41">
        <v>69</v>
      </c>
      <c r="B88" s="1" t="s">
        <v>39</v>
      </c>
      <c r="C88" s="10"/>
      <c r="D88" s="19"/>
      <c r="E88" s="6"/>
      <c r="F88" s="31"/>
      <c r="G88" s="21"/>
      <c r="H88" s="6"/>
      <c r="I88" s="31"/>
      <c r="J88" s="11"/>
      <c r="L88" s="10"/>
      <c r="M88" s="19"/>
      <c r="N88" s="6"/>
      <c r="O88" s="31"/>
      <c r="P88" s="19"/>
      <c r="Q88" s="6"/>
      <c r="R88" s="31"/>
      <c r="S88" s="11"/>
      <c r="T88" s="1" t="s">
        <v>39</v>
      </c>
      <c r="U88" s="41">
        <v>69</v>
      </c>
    </row>
    <row r="89" spans="1:21" x14ac:dyDescent="0.3">
      <c r="A89" s="43">
        <v>70</v>
      </c>
      <c r="B89" s="38" t="s">
        <v>4</v>
      </c>
      <c r="C89" s="10"/>
      <c r="D89" s="19"/>
      <c r="E89" s="6"/>
      <c r="F89" s="30"/>
      <c r="G89" s="19"/>
      <c r="H89" s="6"/>
      <c r="I89" s="31"/>
      <c r="J89" s="11"/>
      <c r="L89" s="10"/>
      <c r="M89" s="21"/>
      <c r="N89" s="6"/>
      <c r="O89" s="30"/>
      <c r="P89" s="19"/>
      <c r="Q89" s="6"/>
      <c r="R89" s="31"/>
      <c r="S89" s="11"/>
      <c r="T89" s="38" t="s">
        <v>4</v>
      </c>
      <c r="U89" s="43">
        <v>70</v>
      </c>
    </row>
    <row r="90" spans="1:21" x14ac:dyDescent="0.3">
      <c r="A90" s="41">
        <v>71</v>
      </c>
      <c r="B90" s="1" t="s">
        <v>7</v>
      </c>
      <c r="C90" s="12"/>
      <c r="D90" s="21"/>
      <c r="E90" s="6"/>
      <c r="F90" s="30"/>
      <c r="G90" s="21"/>
      <c r="H90" s="6"/>
      <c r="I90" s="31"/>
      <c r="J90" s="11"/>
      <c r="L90" s="12"/>
      <c r="M90" s="21"/>
      <c r="N90" s="6"/>
      <c r="O90" s="31"/>
      <c r="P90" s="19"/>
      <c r="Q90" s="6"/>
      <c r="R90" s="30"/>
      <c r="S90" s="13"/>
      <c r="T90" s="1" t="s">
        <v>7</v>
      </c>
      <c r="U90" s="41">
        <v>71</v>
      </c>
    </row>
    <row r="91" spans="1:21" x14ac:dyDescent="0.3">
      <c r="A91" s="43">
        <v>72</v>
      </c>
      <c r="B91" s="38" t="s">
        <v>57</v>
      </c>
      <c r="C91" s="10"/>
      <c r="D91" s="21"/>
      <c r="E91" s="6"/>
      <c r="F91" s="31"/>
      <c r="G91" s="19"/>
      <c r="H91" s="6"/>
      <c r="I91" s="31"/>
      <c r="J91" s="11"/>
      <c r="L91" s="10"/>
      <c r="M91" s="21"/>
      <c r="N91" s="6"/>
      <c r="O91" s="31"/>
      <c r="P91" s="19"/>
      <c r="Q91" s="6"/>
      <c r="R91" s="31"/>
      <c r="S91" s="13"/>
      <c r="T91" s="38" t="s">
        <v>57</v>
      </c>
      <c r="U91" s="43">
        <v>72</v>
      </c>
    </row>
    <row r="92" spans="1:21" x14ac:dyDescent="0.3">
      <c r="A92" s="41">
        <v>73</v>
      </c>
      <c r="B92" s="1" t="s">
        <v>32</v>
      </c>
      <c r="C92" s="10"/>
      <c r="D92" s="19"/>
      <c r="E92" s="6"/>
      <c r="F92" s="30"/>
      <c r="G92" s="21"/>
      <c r="H92" s="6"/>
      <c r="I92" s="31"/>
      <c r="J92" s="13"/>
      <c r="L92" s="10"/>
      <c r="M92" s="19"/>
      <c r="N92" s="6"/>
      <c r="O92" s="31"/>
      <c r="P92" s="21"/>
      <c r="Q92" s="6"/>
      <c r="R92" s="31"/>
      <c r="S92" s="13"/>
      <c r="T92" s="1" t="s">
        <v>32</v>
      </c>
      <c r="U92" s="41">
        <v>73</v>
      </c>
    </row>
    <row r="93" spans="1:21" x14ac:dyDescent="0.3">
      <c r="A93" s="43">
        <v>74</v>
      </c>
      <c r="B93" s="38" t="s">
        <v>12</v>
      </c>
      <c r="C93" s="10"/>
      <c r="D93" s="19"/>
      <c r="E93" s="6"/>
      <c r="F93" s="30"/>
      <c r="G93" s="21"/>
      <c r="H93" s="6"/>
      <c r="I93" s="31"/>
      <c r="J93" s="11"/>
      <c r="L93" s="10"/>
      <c r="M93" s="19"/>
      <c r="N93" s="6"/>
      <c r="O93" s="31"/>
      <c r="P93" s="19"/>
      <c r="Q93" s="6"/>
      <c r="R93" s="31"/>
      <c r="S93" s="11"/>
      <c r="T93" s="38" t="s">
        <v>12</v>
      </c>
      <c r="U93" s="43">
        <v>74</v>
      </c>
    </row>
    <row r="94" spans="1:21" x14ac:dyDescent="0.3">
      <c r="A94" s="41">
        <v>75</v>
      </c>
      <c r="B94" s="1" t="s">
        <v>10</v>
      </c>
      <c r="C94" s="12"/>
      <c r="D94" s="21"/>
      <c r="E94" s="6"/>
      <c r="F94" s="30"/>
      <c r="G94" s="21"/>
      <c r="H94" s="6"/>
      <c r="I94" s="30"/>
      <c r="J94" s="13"/>
      <c r="L94" s="12"/>
      <c r="M94" s="19"/>
      <c r="N94" s="6"/>
      <c r="O94" s="30"/>
      <c r="P94" s="21"/>
      <c r="Q94" s="6"/>
      <c r="R94" s="30"/>
      <c r="S94" s="13"/>
      <c r="T94" s="1" t="s">
        <v>10</v>
      </c>
      <c r="U94" s="41">
        <v>75</v>
      </c>
    </row>
    <row r="95" spans="1:21" x14ac:dyDescent="0.3">
      <c r="A95" s="43">
        <v>76</v>
      </c>
      <c r="B95" s="68" t="s">
        <v>93</v>
      </c>
      <c r="C95" s="12"/>
      <c r="D95" s="19"/>
      <c r="E95" s="6"/>
      <c r="F95" s="31"/>
      <c r="G95" s="21"/>
      <c r="H95" s="6"/>
      <c r="I95" s="30"/>
      <c r="J95" s="13"/>
      <c r="L95" s="12"/>
      <c r="M95" s="19"/>
      <c r="N95" s="6"/>
      <c r="O95" s="30"/>
      <c r="P95" s="19"/>
      <c r="Q95" s="6"/>
      <c r="R95" s="31"/>
      <c r="S95" s="11"/>
      <c r="T95" s="68" t="s">
        <v>93</v>
      </c>
      <c r="U95" s="43">
        <v>76</v>
      </c>
    </row>
    <row r="96" spans="1:21" x14ac:dyDescent="0.3">
      <c r="A96" s="41">
        <v>77</v>
      </c>
      <c r="B96" s="1" t="s">
        <v>74</v>
      </c>
      <c r="C96" s="12"/>
      <c r="D96" s="21"/>
      <c r="E96" s="6"/>
      <c r="F96" s="30"/>
      <c r="G96" s="19"/>
      <c r="H96" s="6"/>
      <c r="I96" s="30"/>
      <c r="J96" s="13"/>
      <c r="L96" s="12"/>
      <c r="M96" s="21"/>
      <c r="N96" s="6"/>
      <c r="O96" s="30"/>
      <c r="P96" s="21"/>
      <c r="Q96" s="6"/>
      <c r="R96" s="30"/>
      <c r="S96" s="13"/>
      <c r="T96" s="1" t="s">
        <v>74</v>
      </c>
      <c r="U96" s="41">
        <v>77</v>
      </c>
    </row>
    <row r="97" spans="1:21" x14ac:dyDescent="0.3">
      <c r="A97" s="43">
        <v>78</v>
      </c>
      <c r="B97" s="68" t="s">
        <v>41</v>
      </c>
      <c r="C97" s="10"/>
      <c r="D97" s="19"/>
      <c r="E97" s="6"/>
      <c r="F97" s="31"/>
      <c r="G97" s="21"/>
      <c r="H97" s="6"/>
      <c r="I97" s="31"/>
      <c r="J97" s="11"/>
      <c r="L97" s="10"/>
      <c r="M97" s="19"/>
      <c r="N97" s="6"/>
      <c r="O97" s="31"/>
      <c r="P97" s="19"/>
      <c r="Q97" s="6"/>
      <c r="R97" s="31"/>
      <c r="S97" s="11"/>
      <c r="T97" s="38" t="s">
        <v>41</v>
      </c>
      <c r="U97" s="43">
        <v>78</v>
      </c>
    </row>
    <row r="98" spans="1:21" x14ac:dyDescent="0.3">
      <c r="A98" s="41">
        <v>79</v>
      </c>
      <c r="B98" s="1" t="s">
        <v>42</v>
      </c>
      <c r="C98" s="12"/>
      <c r="D98" s="21"/>
      <c r="E98" s="6"/>
      <c r="F98" s="30"/>
      <c r="G98" s="21"/>
      <c r="H98" s="6"/>
      <c r="I98" s="31"/>
      <c r="J98" s="13"/>
      <c r="L98" s="12"/>
      <c r="M98" s="19"/>
      <c r="N98" s="6"/>
      <c r="O98" s="31"/>
      <c r="P98" s="19"/>
      <c r="Q98" s="6"/>
      <c r="R98" s="30"/>
      <c r="S98" s="13"/>
      <c r="T98" s="1" t="s">
        <v>42</v>
      </c>
      <c r="U98" s="41">
        <v>79</v>
      </c>
    </row>
    <row r="99" spans="1:21" x14ac:dyDescent="0.3">
      <c r="A99" s="43">
        <v>80</v>
      </c>
      <c r="B99" s="38" t="s">
        <v>76</v>
      </c>
      <c r="C99" s="10"/>
      <c r="D99" s="21"/>
      <c r="E99" s="6"/>
      <c r="F99" s="31"/>
      <c r="G99" s="19"/>
      <c r="H99" s="6"/>
      <c r="I99" s="31"/>
      <c r="J99" s="11"/>
      <c r="L99" s="10"/>
      <c r="M99" s="21"/>
      <c r="N99" s="6"/>
      <c r="O99" s="31"/>
      <c r="P99" s="19"/>
      <c r="Q99" s="6"/>
      <c r="R99" s="31"/>
      <c r="S99" s="11"/>
      <c r="T99" s="38" t="s">
        <v>76</v>
      </c>
      <c r="U99" s="43">
        <v>80</v>
      </c>
    </row>
    <row r="100" spans="1:21" x14ac:dyDescent="0.3">
      <c r="A100" s="41">
        <v>81</v>
      </c>
      <c r="B100" s="1" t="s">
        <v>54</v>
      </c>
      <c r="C100" s="12"/>
      <c r="D100" s="19"/>
      <c r="E100" s="6"/>
      <c r="F100" s="31"/>
      <c r="G100" s="19"/>
      <c r="H100" s="6"/>
      <c r="I100" s="31"/>
      <c r="J100" s="11"/>
      <c r="L100" s="10"/>
      <c r="M100" s="19"/>
      <c r="N100" s="6"/>
      <c r="O100" s="31"/>
      <c r="P100" s="19"/>
      <c r="Q100" s="6"/>
      <c r="R100" s="31"/>
      <c r="S100" s="11"/>
      <c r="T100" s="1" t="s">
        <v>54</v>
      </c>
      <c r="U100" s="41">
        <v>81</v>
      </c>
    </row>
    <row r="101" spans="1:21" ht="14.5" thickBot="1" x14ac:dyDescent="0.35">
      <c r="A101" s="43">
        <v>82</v>
      </c>
      <c r="B101" s="38" t="s">
        <v>70</v>
      </c>
      <c r="C101" s="14"/>
      <c r="D101" s="22"/>
      <c r="E101" s="15"/>
      <c r="F101" s="33"/>
      <c r="G101" s="22"/>
      <c r="H101" s="15"/>
      <c r="I101" s="33"/>
      <c r="J101" s="16"/>
      <c r="L101" s="17"/>
      <c r="M101" s="22"/>
      <c r="N101" s="15"/>
      <c r="O101" s="33"/>
      <c r="P101" s="22"/>
      <c r="Q101" s="15"/>
      <c r="R101" s="34"/>
      <c r="S101" s="18"/>
      <c r="T101" s="38" t="s">
        <v>70</v>
      </c>
      <c r="U101" s="43">
        <v>82</v>
      </c>
    </row>
    <row r="102" spans="1:21" ht="14.5" thickTop="1" x14ac:dyDescent="0.3"/>
  </sheetData>
  <sortState xmlns:xlrd2="http://schemas.microsoft.com/office/spreadsheetml/2017/richdata2" ref="B3:B402">
    <sortCondition ref="B402"/>
  </sortState>
  <mergeCells count="20">
    <mergeCell ref="F15:G16"/>
    <mergeCell ref="I15:J16"/>
    <mergeCell ref="B2:L8"/>
    <mergeCell ref="L15:M16"/>
    <mergeCell ref="O15:P16"/>
    <mergeCell ref="R15:S16"/>
    <mergeCell ref="A11:G12"/>
    <mergeCell ref="R17:S17"/>
    <mergeCell ref="E15:E16"/>
    <mergeCell ref="H15:H16"/>
    <mergeCell ref="N15:N16"/>
    <mergeCell ref="Q15:Q16"/>
    <mergeCell ref="C17:D17"/>
    <mergeCell ref="F17:G17"/>
    <mergeCell ref="I17:J17"/>
    <mergeCell ref="L17:M17"/>
    <mergeCell ref="O17:P17"/>
    <mergeCell ref="C14:J14"/>
    <mergeCell ref="L14:S14"/>
    <mergeCell ref="C15:D16"/>
  </mergeCells>
  <conditionalFormatting sqref="C17:D17 F17:G17 I17:J17 L17:M17 O17:P17 R17:S17">
    <cfRule type="colorScale" priority="1">
      <colorScale>
        <cfvo type="num" val="39"/>
        <cfvo type="num" val="80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non-target results</vt:lpstr>
    </vt:vector>
  </TitlesOfParts>
  <Company>LANU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egge1</dc:creator>
  <cp:lastModifiedBy>Katharina Axtmann</cp:lastModifiedBy>
  <dcterms:created xsi:type="dcterms:W3CDTF">2025-10-09T09:28:01Z</dcterms:created>
  <dcterms:modified xsi:type="dcterms:W3CDTF">2025-12-20T11:32:28Z</dcterms:modified>
</cp:coreProperties>
</file>